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Parameter</t>
  </si>
  <si>
    <t xml:space="preserve">Value (log10)</t>
  </si>
  <si>
    <t xml:space="preserve">Value</t>
  </si>
  <si>
    <t xml:space="preserve">Lower bound (log10)</t>
  </si>
  <si>
    <t xml:space="preserve">Upper bound (log10)</t>
  </si>
  <si>
    <t xml:space="preserve">a_X4_0</t>
  </si>
  <si>
    <t xml:space="preserve">a_X5_0</t>
  </si>
  <si>
    <t xml:space="preserve">a_X6_Y_2</t>
  </si>
  <si>
    <t xml:space="preserve">a_X10_1</t>
  </si>
  <si>
    <t xml:space="preserve">a_X10_2</t>
  </si>
  <si>
    <t xml:space="preserve">a_X12_0</t>
  </si>
  <si>
    <t xml:space="preserve">a1_X2_0</t>
  </si>
  <si>
    <t xml:space="preserve">a1_X8_0</t>
  </si>
  <si>
    <t xml:space="preserve">a1_X10_0</t>
  </si>
  <si>
    <t xml:space="preserve">a1_X11_0</t>
  </si>
  <si>
    <t xml:space="preserve">a2_X8_0</t>
  </si>
  <si>
    <t xml:space="preserve">a2_X9_0</t>
  </si>
  <si>
    <t xml:space="preserve">a2_X10_0</t>
  </si>
  <si>
    <t xml:space="preserve">a2_X11_0</t>
  </si>
  <si>
    <t xml:space="preserve">b_X2_2</t>
  </si>
  <si>
    <t xml:space="preserve">b_X4_1</t>
  </si>
  <si>
    <t xml:space="preserve">b_X5_1</t>
  </si>
  <si>
    <t xml:space="preserve">b_X8_1</t>
  </si>
  <si>
    <t xml:space="preserve">b_X8_2</t>
  </si>
  <si>
    <t xml:space="preserve">b_X9_2</t>
  </si>
  <si>
    <t xml:space="preserve">b_X10_1</t>
  </si>
  <si>
    <t xml:space="preserve">b_X10_2</t>
  </si>
  <si>
    <t xml:space="preserve">b_X11_1</t>
  </si>
  <si>
    <t xml:space="preserve">b_X11_2</t>
  </si>
  <si>
    <t xml:space="preserve">b_X12_1</t>
  </si>
  <si>
    <t xml:space="preserve">k_stress_1</t>
  </si>
  <si>
    <t xml:space="preserve">k_stress_2</t>
  </si>
  <si>
    <t xml:space="preserve">k_stress_3_X10</t>
  </si>
  <si>
    <t xml:space="preserve">k_stress_3_X11</t>
  </si>
  <si>
    <t xml:space="preserve">k_stress_3_X12</t>
  </si>
  <si>
    <t xml:space="preserve">scale_X2_2</t>
  </si>
  <si>
    <t xml:space="preserve">scale_X8_1</t>
  </si>
  <si>
    <t xml:space="preserve">scale_X8_2</t>
  </si>
  <si>
    <t xml:space="preserve">scale_X9_2</t>
  </si>
  <si>
    <t xml:space="preserve">scale_X10_1</t>
  </si>
  <si>
    <t xml:space="preserve">scale_X10_2</t>
  </si>
  <si>
    <t xml:space="preserve">scale_X11_1</t>
  </si>
  <si>
    <t xml:space="preserve">scale_X11_2</t>
  </si>
  <si>
    <t xml:space="preserve">scale_X12_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0.0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u val="single"/>
      <sz val="10"/>
      <name val="FreeSans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false" applyProtection="false"/>
    <xf numFmtId="165" fontId="5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2.7"/>
    <col collapsed="false" customWidth="true" hidden="false" outlineLevel="0" max="3" min="3" style="1" width="10.28"/>
    <col collapsed="false" customWidth="true" hidden="false" outlineLevel="0" max="4" min="4" style="1" width="17.42"/>
    <col collapsed="false" customWidth="true" hidden="false" outlineLevel="0" max="5" min="5" style="1" width="15.41"/>
  </cols>
  <sheetData>
    <row r="1" s="4" customFormat="true" ht="38.25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</row>
    <row r="2" customFormat="false" ht="15" hidden="false" customHeight="true" outlineLevel="0" collapsed="false">
      <c r="A2" s="1" t="s">
        <v>5</v>
      </c>
      <c r="B2" s="1" t="n">
        <v>-3.033</v>
      </c>
      <c r="C2" s="5" t="n">
        <f aca="false">10^B2</f>
        <v>0.000926829823379349</v>
      </c>
      <c r="D2" s="1" t="n">
        <v>-5</v>
      </c>
      <c r="E2" s="1" t="n">
        <v>-2</v>
      </c>
    </row>
    <row r="3" customFormat="false" ht="15" hidden="false" customHeight="true" outlineLevel="0" collapsed="false">
      <c r="A3" s="1" t="s">
        <v>6</v>
      </c>
      <c r="B3" s="1" t="n">
        <v>1</v>
      </c>
      <c r="C3" s="5" t="n">
        <f aca="false">10^B3</f>
        <v>10</v>
      </c>
      <c r="D3" s="1" t="n">
        <v>-5</v>
      </c>
      <c r="E3" s="1" t="n">
        <v>1</v>
      </c>
    </row>
    <row r="4" customFormat="false" ht="15" hidden="false" customHeight="true" outlineLevel="0" collapsed="false">
      <c r="A4" s="1" t="s">
        <v>7</v>
      </c>
      <c r="B4" s="1" t="n">
        <v>-5</v>
      </c>
      <c r="C4" s="5" t="n">
        <f aca="false">10^B4</f>
        <v>1E-005</v>
      </c>
      <c r="D4" s="1" t="n">
        <v>-5</v>
      </c>
      <c r="E4" s="1" t="n">
        <v>1</v>
      </c>
    </row>
    <row r="5" customFormat="false" ht="15" hidden="false" customHeight="true" outlineLevel="0" collapsed="false">
      <c r="A5" s="1" t="s">
        <v>8</v>
      </c>
      <c r="B5" s="1" t="n">
        <v>1</v>
      </c>
      <c r="C5" s="5" t="n">
        <f aca="false">10^B5</f>
        <v>10</v>
      </c>
      <c r="D5" s="1" t="n">
        <v>-5</v>
      </c>
      <c r="E5" s="1" t="n">
        <v>1</v>
      </c>
    </row>
    <row r="6" customFormat="false" ht="15" hidden="false" customHeight="true" outlineLevel="0" collapsed="false">
      <c r="A6" s="1" t="s">
        <v>9</v>
      </c>
      <c r="B6" s="1" t="n">
        <v>-4.956</v>
      </c>
      <c r="C6" s="5" t="n">
        <f aca="false">10^B6</f>
        <v>1.10662378397767E-005</v>
      </c>
      <c r="D6" s="1" t="n">
        <v>-5</v>
      </c>
      <c r="E6" s="1" t="n">
        <v>1</v>
      </c>
    </row>
    <row r="7" customFormat="false" ht="15" hidden="false" customHeight="true" outlineLevel="0" collapsed="false">
      <c r="A7" s="1" t="s">
        <v>10</v>
      </c>
      <c r="B7" s="1" t="n">
        <v>-2.765</v>
      </c>
      <c r="C7" s="5" t="n">
        <f aca="false">10^B7</f>
        <v>0.00171790838715759</v>
      </c>
      <c r="D7" s="1" t="n">
        <v>-5</v>
      </c>
      <c r="E7" s="1" t="n">
        <v>1</v>
      </c>
    </row>
    <row r="8" customFormat="false" ht="15" hidden="false" customHeight="true" outlineLevel="0" collapsed="false">
      <c r="A8" s="1" t="s">
        <v>11</v>
      </c>
      <c r="B8" s="1" t="n">
        <v>-2.836</v>
      </c>
      <c r="C8" s="5" t="n">
        <f aca="false">10^B8</f>
        <v>0.00145881426027535</v>
      </c>
      <c r="D8" s="1" t="n">
        <v>-5</v>
      </c>
      <c r="E8" s="1" t="n">
        <v>1</v>
      </c>
    </row>
    <row r="9" customFormat="false" ht="15" hidden="false" customHeight="true" outlineLevel="0" collapsed="false">
      <c r="A9" s="1" t="s">
        <v>12</v>
      </c>
      <c r="B9" s="1" t="n">
        <v>-0.163</v>
      </c>
      <c r="C9" s="5" t="n">
        <f aca="false">10^B9</f>
        <v>0.687068440014232</v>
      </c>
      <c r="D9" s="1" t="n">
        <v>-5</v>
      </c>
      <c r="E9" s="1" t="n">
        <v>1</v>
      </c>
    </row>
    <row r="10" customFormat="false" ht="15" hidden="false" customHeight="true" outlineLevel="0" collapsed="false">
      <c r="A10" s="1" t="s">
        <v>13</v>
      </c>
      <c r="B10" s="1" t="n">
        <v>1</v>
      </c>
      <c r="C10" s="5" t="n">
        <f aca="false">10^B10</f>
        <v>10</v>
      </c>
      <c r="D10" s="1" t="n">
        <v>-5</v>
      </c>
      <c r="E10" s="1" t="n">
        <v>1</v>
      </c>
    </row>
    <row r="11" customFormat="false" ht="15" hidden="false" customHeight="true" outlineLevel="0" collapsed="false">
      <c r="A11" s="1" t="s">
        <v>14</v>
      </c>
      <c r="B11" s="1" t="n">
        <v>-1.706</v>
      </c>
      <c r="C11" s="5" t="n">
        <f aca="false">10^B11</f>
        <v>0.0196788628970685</v>
      </c>
      <c r="D11" s="1" t="n">
        <v>-5</v>
      </c>
      <c r="E11" s="1" t="n">
        <v>1</v>
      </c>
    </row>
    <row r="12" customFormat="false" ht="15" hidden="false" customHeight="true" outlineLevel="0" collapsed="false">
      <c r="A12" s="1" t="s">
        <v>15</v>
      </c>
      <c r="B12" s="1" t="n">
        <v>0.765</v>
      </c>
      <c r="C12" s="5" t="n">
        <f aca="false">10^B12</f>
        <v>5.82103217770871</v>
      </c>
      <c r="D12" s="1" t="n">
        <v>-5</v>
      </c>
      <c r="E12" s="1" t="n">
        <v>1</v>
      </c>
    </row>
    <row r="13" customFormat="false" ht="15" hidden="false" customHeight="true" outlineLevel="0" collapsed="false">
      <c r="A13" s="1" t="s">
        <v>16</v>
      </c>
      <c r="B13" s="1" t="n">
        <v>0.633</v>
      </c>
      <c r="C13" s="5" t="n">
        <f aca="false">10^B13</f>
        <v>4.29536426764887</v>
      </c>
      <c r="D13" s="1" t="n">
        <v>-5</v>
      </c>
      <c r="E13" s="1" t="n">
        <v>1</v>
      </c>
    </row>
    <row r="14" customFormat="false" ht="15" hidden="false" customHeight="true" outlineLevel="0" collapsed="false">
      <c r="A14" s="1" t="s">
        <v>17</v>
      </c>
      <c r="B14" s="1" t="n">
        <v>-5</v>
      </c>
      <c r="C14" s="5" t="n">
        <f aca="false">10^B14</f>
        <v>1E-005</v>
      </c>
      <c r="D14" s="1" t="n">
        <v>-5</v>
      </c>
      <c r="E14" s="1" t="n">
        <v>1</v>
      </c>
    </row>
    <row r="15" customFormat="false" ht="15" hidden="false" customHeight="true" outlineLevel="0" collapsed="false">
      <c r="A15" s="1" t="s">
        <v>18</v>
      </c>
      <c r="B15" s="1" t="n">
        <v>-5</v>
      </c>
      <c r="C15" s="5" t="n">
        <f aca="false">10^B15</f>
        <v>1E-005</v>
      </c>
      <c r="D15" s="1" t="n">
        <v>-5</v>
      </c>
      <c r="E15" s="1" t="n">
        <v>1</v>
      </c>
    </row>
    <row r="16" customFormat="false" ht="15" hidden="false" customHeight="true" outlineLevel="0" collapsed="false">
      <c r="A16" s="1" t="s">
        <v>19</v>
      </c>
      <c r="B16" s="1" t="n">
        <v>-0.956</v>
      </c>
      <c r="C16" s="5" t="n">
        <f aca="false">10^B16</f>
        <v>0.110662378397767</v>
      </c>
      <c r="D16" s="1" t="n">
        <v>-5</v>
      </c>
      <c r="E16" s="1" t="n">
        <v>1</v>
      </c>
    </row>
    <row r="17" customFormat="false" ht="15" hidden="false" customHeight="true" outlineLevel="0" collapsed="false">
      <c r="A17" s="1" t="s">
        <v>20</v>
      </c>
      <c r="B17" s="1" t="n">
        <v>-4.999</v>
      </c>
      <c r="C17" s="5" t="n">
        <f aca="false">10^B17</f>
        <v>1.0023052380779E-005</v>
      </c>
      <c r="D17" s="1" t="n">
        <v>-5</v>
      </c>
      <c r="E17" s="1" t="n">
        <v>-2</v>
      </c>
    </row>
    <row r="18" customFormat="false" ht="15" hidden="false" customHeight="true" outlineLevel="0" collapsed="false">
      <c r="A18" s="1" t="s">
        <v>21</v>
      </c>
      <c r="B18" s="1" t="n">
        <v>-1.181</v>
      </c>
      <c r="C18" s="5" t="n">
        <f aca="false">10^B18</f>
        <v>0.0659173895244321</v>
      </c>
      <c r="D18" s="1" t="n">
        <v>-5</v>
      </c>
      <c r="E18" s="1" t="n">
        <v>1</v>
      </c>
    </row>
    <row r="19" customFormat="false" ht="15" hidden="false" customHeight="true" outlineLevel="0" collapsed="false">
      <c r="A19" s="1" t="s">
        <v>22</v>
      </c>
      <c r="B19" s="1" t="n">
        <v>-1.435</v>
      </c>
      <c r="C19" s="5" t="n">
        <f aca="false">10^B19</f>
        <v>0.0367282300498085</v>
      </c>
      <c r="D19" s="1" t="n">
        <v>-5</v>
      </c>
      <c r="E19" s="1" t="n">
        <v>1</v>
      </c>
    </row>
    <row r="20" customFormat="false" ht="15" hidden="false" customHeight="true" outlineLevel="0" collapsed="false">
      <c r="A20" s="1" t="s">
        <v>23</v>
      </c>
      <c r="B20" s="1" t="n">
        <v>-1.829</v>
      </c>
      <c r="C20" s="5" t="n">
        <f aca="false">10^B20</f>
        <v>0.0148251808514595</v>
      </c>
      <c r="D20" s="1" t="n">
        <v>-5</v>
      </c>
      <c r="E20" s="1" t="n">
        <v>1</v>
      </c>
    </row>
    <row r="21" customFormat="false" ht="15" hidden="false" customHeight="true" outlineLevel="0" collapsed="false">
      <c r="A21" s="1" t="s">
        <v>24</v>
      </c>
      <c r="B21" s="1" t="n">
        <v>1</v>
      </c>
      <c r="C21" s="5" t="n">
        <f aca="false">10^B21</f>
        <v>10</v>
      </c>
      <c r="D21" s="1" t="n">
        <v>-5</v>
      </c>
      <c r="E21" s="1" t="n">
        <v>1</v>
      </c>
    </row>
    <row r="22" customFormat="false" ht="15" hidden="false" customHeight="true" outlineLevel="0" collapsed="false">
      <c r="A22" s="1" t="s">
        <v>25</v>
      </c>
      <c r="B22" s="1" t="n">
        <v>-1.178</v>
      </c>
      <c r="C22" s="5" t="n">
        <f aca="false">10^B22</f>
        <v>0.0663743070401909</v>
      </c>
      <c r="D22" s="1" t="n">
        <v>-5</v>
      </c>
      <c r="E22" s="1" t="n">
        <v>1</v>
      </c>
    </row>
    <row r="23" customFormat="false" ht="15" hidden="false" customHeight="true" outlineLevel="0" collapsed="false">
      <c r="A23" s="1" t="s">
        <v>26</v>
      </c>
      <c r="B23" s="1" t="n">
        <v>-2.534</v>
      </c>
      <c r="C23" s="5" t="n">
        <f aca="false">10^B23</f>
        <v>0.00292415237784334</v>
      </c>
      <c r="D23" s="1" t="n">
        <v>-5</v>
      </c>
      <c r="E23" s="1" t="n">
        <v>1</v>
      </c>
    </row>
    <row r="24" customFormat="false" ht="15" hidden="false" customHeight="true" outlineLevel="0" collapsed="false">
      <c r="A24" s="1" t="s">
        <v>27</v>
      </c>
      <c r="B24" s="1" t="n">
        <v>-1.878</v>
      </c>
      <c r="C24" s="5" t="n">
        <f aca="false">10^B24</f>
        <v>0.0132434153519466</v>
      </c>
      <c r="D24" s="1" t="n">
        <v>-5</v>
      </c>
      <c r="E24" s="1" t="n">
        <v>1</v>
      </c>
    </row>
    <row r="25" customFormat="false" ht="15" hidden="false" customHeight="true" outlineLevel="0" collapsed="false">
      <c r="A25" s="1" t="s">
        <v>28</v>
      </c>
      <c r="B25" s="1" t="n">
        <v>0.667</v>
      </c>
      <c r="C25" s="5" t="n">
        <f aca="false">10^B25</f>
        <v>4.6451527522275</v>
      </c>
      <c r="D25" s="1" t="n">
        <v>-5</v>
      </c>
      <c r="E25" s="1" t="n">
        <v>1</v>
      </c>
    </row>
    <row r="26" customFormat="false" ht="15" hidden="false" customHeight="true" outlineLevel="0" collapsed="false">
      <c r="A26" s="1" t="s">
        <v>29</v>
      </c>
      <c r="B26" s="1" t="n">
        <v>-2.011</v>
      </c>
      <c r="C26" s="5" t="n">
        <f aca="false">10^B26</f>
        <v>0.00974989637717387</v>
      </c>
      <c r="D26" s="1" t="n">
        <v>-5</v>
      </c>
      <c r="E26" s="1" t="n">
        <v>1</v>
      </c>
    </row>
    <row r="27" customFormat="false" ht="15" hidden="false" customHeight="true" outlineLevel="0" collapsed="false">
      <c r="A27" s="1" t="s">
        <v>30</v>
      </c>
      <c r="B27" s="1" t="n">
        <v>1</v>
      </c>
      <c r="C27" s="5" t="n">
        <f aca="false">10^B27</f>
        <v>10</v>
      </c>
      <c r="D27" s="1" t="n">
        <v>-2</v>
      </c>
      <c r="E27" s="1" t="n">
        <v>1</v>
      </c>
    </row>
    <row r="28" customFormat="false" ht="15" hidden="false" customHeight="true" outlineLevel="0" collapsed="false">
      <c r="A28" s="1" t="s">
        <v>31</v>
      </c>
      <c r="B28" s="1" t="n">
        <v>-2</v>
      </c>
      <c r="C28" s="5" t="n">
        <f aca="false">10^B28</f>
        <v>0.01</v>
      </c>
      <c r="D28" s="1" t="n">
        <v>-5</v>
      </c>
      <c r="E28" s="1" t="n">
        <v>-2</v>
      </c>
    </row>
    <row r="29" customFormat="false" ht="15" hidden="false" customHeight="true" outlineLevel="0" collapsed="false">
      <c r="A29" s="1" t="s">
        <v>32</v>
      </c>
      <c r="B29" s="1" t="n">
        <v>-4.849</v>
      </c>
      <c r="C29" s="5" t="n">
        <f aca="false">10^B29</f>
        <v>1.41579377995708E-005</v>
      </c>
      <c r="D29" s="1" t="n">
        <v>-5</v>
      </c>
      <c r="E29" s="1" t="n">
        <v>-4</v>
      </c>
    </row>
    <row r="30" customFormat="false" ht="15" hidden="false" customHeight="true" outlineLevel="0" collapsed="false">
      <c r="A30" s="1" t="s">
        <v>33</v>
      </c>
      <c r="B30" s="1" t="n">
        <v>-4</v>
      </c>
      <c r="C30" s="5" t="n">
        <f aca="false">10^B30</f>
        <v>0.0001</v>
      </c>
      <c r="D30" s="1" t="n">
        <v>-5</v>
      </c>
      <c r="E30" s="1" t="n">
        <v>-4</v>
      </c>
    </row>
    <row r="31" customFormat="false" ht="15" hidden="false" customHeight="true" outlineLevel="0" collapsed="false">
      <c r="A31" s="1" t="s">
        <v>34</v>
      </c>
      <c r="B31" s="1" t="n">
        <v>-4.858</v>
      </c>
      <c r="C31" s="5" t="n">
        <f aca="false">10^B31</f>
        <v>1.38675582887189E-005</v>
      </c>
      <c r="D31" s="1" t="n">
        <v>-5</v>
      </c>
      <c r="E31" s="1" t="n">
        <v>-4</v>
      </c>
    </row>
    <row r="32" customFormat="false" ht="15" hidden="false" customHeight="true" outlineLevel="0" collapsed="false">
      <c r="A32" s="1" t="s">
        <v>35</v>
      </c>
      <c r="B32" s="1" t="n">
        <v>2.998</v>
      </c>
      <c r="C32" s="5" t="n">
        <f aca="false">10^B32</f>
        <v>995.405417351528</v>
      </c>
      <c r="D32" s="1" t="n">
        <v>-5</v>
      </c>
      <c r="E32" s="1" t="n">
        <v>3</v>
      </c>
    </row>
    <row r="33" customFormat="false" ht="15" hidden="false" customHeight="true" outlineLevel="0" collapsed="false">
      <c r="A33" s="1" t="s">
        <v>36</v>
      </c>
      <c r="B33" s="1" t="n">
        <v>1.593</v>
      </c>
      <c r="C33" s="5" t="n">
        <f aca="false">10^B33</f>
        <v>39.1741877107783</v>
      </c>
      <c r="D33" s="1" t="n">
        <v>-5</v>
      </c>
      <c r="E33" s="1" t="n">
        <v>3</v>
      </c>
    </row>
    <row r="34" customFormat="false" ht="15" hidden="false" customHeight="true" outlineLevel="0" collapsed="false">
      <c r="A34" s="1" t="s">
        <v>37</v>
      </c>
      <c r="B34" s="1" t="n">
        <v>2.522</v>
      </c>
      <c r="C34" s="5" t="n">
        <f aca="false">10^B34</f>
        <v>332.659553294005</v>
      </c>
      <c r="D34" s="1" t="n">
        <v>-5</v>
      </c>
      <c r="E34" s="1" t="n">
        <v>3</v>
      </c>
    </row>
    <row r="35" customFormat="false" ht="15" hidden="false" customHeight="true" outlineLevel="0" collapsed="false">
      <c r="A35" s="1" t="s">
        <v>38</v>
      </c>
      <c r="B35" s="1" t="n">
        <v>1.928</v>
      </c>
      <c r="C35" s="5" t="n">
        <f aca="false">10^B35</f>
        <v>84.7227414140596</v>
      </c>
      <c r="D35" s="1" t="n">
        <v>-5</v>
      </c>
      <c r="E35" s="1" t="n">
        <v>3</v>
      </c>
    </row>
    <row r="36" customFormat="false" ht="15" hidden="false" customHeight="true" outlineLevel="0" collapsed="false">
      <c r="A36" s="1" t="s">
        <v>39</v>
      </c>
      <c r="B36" s="1" t="n">
        <v>2.864</v>
      </c>
      <c r="C36" s="5" t="n">
        <f aca="false">10^B36</f>
        <v>731.139083483417</v>
      </c>
      <c r="D36" s="1" t="n">
        <v>-5</v>
      </c>
      <c r="E36" s="1" t="n">
        <v>3</v>
      </c>
    </row>
    <row r="37" customFormat="false" ht="15" hidden="false" customHeight="true" outlineLevel="0" collapsed="false">
      <c r="A37" s="1" t="s">
        <v>40</v>
      </c>
      <c r="B37" s="1" t="n">
        <v>1.988</v>
      </c>
      <c r="C37" s="5" t="n">
        <f aca="false">10^B37</f>
        <v>97.2747223776965</v>
      </c>
      <c r="D37" s="1" t="n">
        <v>-5</v>
      </c>
      <c r="E37" s="1" t="n">
        <v>3</v>
      </c>
    </row>
    <row r="38" customFormat="false" ht="15" hidden="false" customHeight="true" outlineLevel="0" collapsed="false">
      <c r="A38" s="1" t="s">
        <v>41</v>
      </c>
      <c r="B38" s="1" t="n">
        <v>1.539</v>
      </c>
      <c r="C38" s="5" t="n">
        <f aca="false">10^B38</f>
        <v>34.5939377826122</v>
      </c>
      <c r="D38" s="1" t="n">
        <v>-5</v>
      </c>
      <c r="E38" s="1" t="n">
        <v>3</v>
      </c>
    </row>
    <row r="39" customFormat="false" ht="15" hidden="false" customHeight="true" outlineLevel="0" collapsed="false">
      <c r="A39" s="1" t="s">
        <v>42</v>
      </c>
      <c r="B39" s="1" t="n">
        <v>2.746</v>
      </c>
      <c r="C39" s="5" t="n">
        <f aca="false">10^B39</f>
        <v>557.18574893193</v>
      </c>
      <c r="D39" s="1" t="n">
        <v>-5</v>
      </c>
      <c r="E39" s="1" t="n">
        <v>3</v>
      </c>
    </row>
    <row r="40" customFormat="false" ht="15" hidden="false" customHeight="true" outlineLevel="0" collapsed="false">
      <c r="A40" s="6" t="s">
        <v>43</v>
      </c>
      <c r="B40" s="6" t="n">
        <v>2.045</v>
      </c>
      <c r="C40" s="7" t="n">
        <f aca="false">10^B40</f>
        <v>110.91748152624</v>
      </c>
      <c r="D40" s="6" t="n">
        <v>-5</v>
      </c>
      <c r="E40" s="6" t="n">
        <v>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2T10:54:33Z</dcterms:created>
  <dc:creator>Patricia</dc:creator>
  <dc:description/>
  <dc:language>en-US</dc:language>
  <cp:lastModifiedBy>Patricia Razquin</cp:lastModifiedBy>
  <dcterms:modified xsi:type="dcterms:W3CDTF">2019-02-22T11:44:41Z</dcterms:modified>
  <cp:revision>0</cp:revision>
  <dc:subject/>
  <dc:title/>
</cp:coreProperties>
</file>